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2_Data_SCL_Patients_who_disc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Patient/Kind of treatment</t>
  </si>
  <si>
    <t xml:space="preserve">Rest</t>
  </si>
  <si>
    <t xml:space="preserve">Treatment_0_1_min</t>
  </si>
  <si>
    <t xml:space="preserve">Treatment_5_6_min</t>
  </si>
  <si>
    <t xml:space="preserve">Treatment_11_12_min_or_before_termination</t>
  </si>
  <si>
    <t xml:space="preserve">Treatment_before_termination</t>
  </si>
  <si>
    <t xml:space="preserve">1_Bodymonochord</t>
  </si>
  <si>
    <t xml:space="preserve">2_Body_Monochord</t>
  </si>
  <si>
    <t xml:space="preserve">3_Body_Monochord</t>
  </si>
  <si>
    <t xml:space="preserve">4_Body_Monochord</t>
  </si>
  <si>
    <t xml:space="preserve">5_CD_music</t>
  </si>
  <si>
    <t xml:space="preserve">6_Body_Monochord</t>
  </si>
  <si>
    <t xml:space="preserve">7_Body_Monochord</t>
  </si>
  <si>
    <t xml:space="preserve">8_Body_Monochor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0.99"/>
    <col collapsed="false" customWidth="true" hidden="false" outlineLevel="0" max="4" min="3" style="1" width="16.99"/>
    <col collapsed="false" customWidth="true" hidden="false" outlineLevel="0" max="6" min="5" style="1" width="17.56"/>
  </cols>
  <sheetData>
    <row r="1" s="3" customFormat="true" ht="38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4" t="s">
        <v>6</v>
      </c>
      <c r="B2" s="4" t="n">
        <v>1.78</v>
      </c>
      <c r="C2" s="4" t="n">
        <v>1.45</v>
      </c>
      <c r="D2" s="4" t="n">
        <v>1.39</v>
      </c>
      <c r="E2" s="4" t="n">
        <v>1.41</v>
      </c>
      <c r="F2" s="4" t="n">
        <v>1.42</v>
      </c>
    </row>
    <row r="3" customFormat="false" ht="12.75" hidden="false" customHeight="false" outlineLevel="0" collapsed="false">
      <c r="A3" s="4" t="s">
        <v>7</v>
      </c>
      <c r="B3" s="4" t="n">
        <v>6.71</v>
      </c>
      <c r="C3" s="4" t="n">
        <v>4.77</v>
      </c>
      <c r="D3" s="4" t="n">
        <v>5.29</v>
      </c>
      <c r="E3" s="4" t="n">
        <v>5.15</v>
      </c>
      <c r="F3" s="4" t="e">
        <f aca="false"/>
        <v>#NULL!</v>
      </c>
    </row>
    <row r="4" customFormat="false" ht="12.75" hidden="false" customHeight="false" outlineLevel="0" collapsed="false">
      <c r="A4" s="4" t="s">
        <v>8</v>
      </c>
      <c r="B4" s="4" t="n">
        <v>4.87</v>
      </c>
      <c r="C4" s="4" t="n">
        <v>2.06</v>
      </c>
      <c r="D4" s="4" t="n">
        <v>1.72</v>
      </c>
      <c r="E4" s="4" t="n">
        <v>1.74</v>
      </c>
      <c r="F4" s="4" t="n">
        <v>1.72</v>
      </c>
    </row>
    <row r="5" customFormat="false" ht="12.75" hidden="false" customHeight="false" outlineLevel="0" collapsed="false">
      <c r="A5" s="4" t="s">
        <v>9</v>
      </c>
      <c r="B5" s="4" t="n">
        <v>4.92</v>
      </c>
      <c r="C5" s="4" t="n">
        <v>1.71</v>
      </c>
      <c r="D5" s="4" t="n">
        <v>1.5</v>
      </c>
      <c r="E5" s="4" t="n">
        <v>1.89</v>
      </c>
      <c r="F5" s="4" t="n">
        <v>1.6</v>
      </c>
    </row>
    <row r="6" customFormat="false" ht="12.75" hidden="false" customHeight="false" outlineLevel="0" collapsed="false">
      <c r="A6" s="4" t="s">
        <v>10</v>
      </c>
      <c r="B6" s="4" t="n">
        <v>1.03</v>
      </c>
      <c r="C6" s="4" t="n">
        <v>1.04</v>
      </c>
      <c r="D6" s="4" t="n">
        <v>1.08</v>
      </c>
      <c r="E6" s="4" t="n">
        <v>1.09</v>
      </c>
      <c r="F6" s="4" t="e">
        <f aca="false"/>
        <v>#NULL!</v>
      </c>
    </row>
    <row r="7" customFormat="false" ht="12.75" hidden="false" customHeight="false" outlineLevel="0" collapsed="false">
      <c r="A7" s="4" t="s">
        <v>11</v>
      </c>
      <c r="B7" s="4" t="n">
        <v>10.22</v>
      </c>
      <c r="C7" s="4" t="n">
        <v>4.67</v>
      </c>
      <c r="D7" s="4" t="n">
        <v>4.53</v>
      </c>
      <c r="E7" s="4" t="n">
        <v>5.67</v>
      </c>
      <c r="F7" s="4" t="n">
        <v>6.02</v>
      </c>
    </row>
    <row r="8" customFormat="false" ht="12.75" hidden="false" customHeight="false" outlineLevel="0" collapsed="false">
      <c r="A8" s="4" t="s">
        <v>12</v>
      </c>
      <c r="B8" s="4" t="n">
        <v>13.15</v>
      </c>
      <c r="C8" s="4" t="n">
        <v>10.62</v>
      </c>
      <c r="D8" s="4" t="n">
        <v>5.3</v>
      </c>
      <c r="E8" s="4" t="n">
        <v>5.4</v>
      </c>
      <c r="F8" s="4" t="e">
        <f aca="false"/>
        <v>#NULL!</v>
      </c>
    </row>
    <row r="9" customFormat="false" ht="12.75" hidden="false" customHeight="false" outlineLevel="0" collapsed="false">
      <c r="A9" s="4" t="s">
        <v>13</v>
      </c>
      <c r="B9" s="4" t="n">
        <v>5.09</v>
      </c>
      <c r="C9" s="4" t="n">
        <v>4.76</v>
      </c>
      <c r="D9" s="4" t="n">
        <v>3.09</v>
      </c>
      <c r="E9" s="4" t="n">
        <v>2.03</v>
      </c>
      <c r="F9" s="4" t="e">
        <f aca="false"/>
        <v>#NULL!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ndler, Hubertus</cp:lastModifiedBy>
  <dcterms:modified xsi:type="dcterms:W3CDTF">2016-11-02T09:30:08Z</dcterms:modified>
  <cp:revision>0</cp:revision>
  <dc:subject/>
  <dc:title/>
</cp:coreProperties>
</file>